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legrand/Desktop/Draft to be submitted/"/>
    </mc:Choice>
  </mc:AlternateContent>
  <xr:revisionPtr revIDLastSave="0" documentId="13_ncr:1_{A76FDD50-6F66-8F4B-9515-E9226E1906F8}" xr6:coauthVersionLast="47" xr6:coauthVersionMax="47" xr10:uidLastSave="{00000000-0000-0000-0000-000000000000}"/>
  <bookViews>
    <workbookView xWindow="0" yWindow="760" windowWidth="27800" windowHeight="16660" xr2:uid="{B67114A1-11A2-BB40-AC03-ACE7C0195F7C}"/>
  </bookViews>
  <sheets>
    <sheet name="Feuil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" i="3" l="1"/>
  <c r="K3" i="3"/>
</calcChain>
</file>

<file path=xl/sharedStrings.xml><?xml version="1.0" encoding="utf-8"?>
<sst xmlns="http://schemas.openxmlformats.org/spreadsheetml/2006/main" count="199" uniqueCount="147">
  <si>
    <t>ABBV-744</t>
  </si>
  <si>
    <t>Afatinib</t>
  </si>
  <si>
    <t>Axitinib</t>
  </si>
  <si>
    <t>Birabresib</t>
  </si>
  <si>
    <t>Celecoxib</t>
  </si>
  <si>
    <t>Doxorubicin</t>
  </si>
  <si>
    <t>Erlotinib</t>
  </si>
  <si>
    <t>Everolimus</t>
  </si>
  <si>
    <t>FK866</t>
  </si>
  <si>
    <t>GDC-0152</t>
  </si>
  <si>
    <t>Gemcitabine</t>
  </si>
  <si>
    <t>GMX-1778</t>
  </si>
  <si>
    <t>GSK-046</t>
  </si>
  <si>
    <t>LCL-161</t>
  </si>
  <si>
    <t>Luminespib</t>
  </si>
  <si>
    <t>Melphalan</t>
  </si>
  <si>
    <t>Molibresib</t>
  </si>
  <si>
    <t>Navitoclax</t>
  </si>
  <si>
    <t>Ningetinib</t>
  </si>
  <si>
    <t>Olaparib</t>
  </si>
  <si>
    <t>Omipalisib</t>
  </si>
  <si>
    <t>ONC201</t>
  </si>
  <si>
    <t>Osimertinib</t>
  </si>
  <si>
    <t>Paclitaxel</t>
  </si>
  <si>
    <t>PFI-1</t>
  </si>
  <si>
    <t>RU-301</t>
  </si>
  <si>
    <t>RVX-208</t>
  </si>
  <si>
    <t>SN38</t>
  </si>
  <si>
    <t>Tanespimycin</t>
  </si>
  <si>
    <t>Temsirolimus</t>
  </si>
  <si>
    <t>Venetoclax</t>
  </si>
  <si>
    <t>Vinorelbine</t>
  </si>
  <si>
    <t>Drug class</t>
  </si>
  <si>
    <t>Drug ID</t>
  </si>
  <si>
    <t>Drug family</t>
  </si>
  <si>
    <t>Canonical mechanism of action</t>
  </si>
  <si>
    <t>Supplier</t>
  </si>
  <si>
    <t>BET inhibitor</t>
  </si>
  <si>
    <t>BRD2,3,4 inhibitor</t>
  </si>
  <si>
    <t xml:space="preserve">Selleckchem, s7360 </t>
  </si>
  <si>
    <t>Selleckchem, s7189</t>
  </si>
  <si>
    <t>BRD2,4 inhibitor</t>
  </si>
  <si>
    <t>Selleckchem, s1216</t>
  </si>
  <si>
    <t>Selleckchem, s8723</t>
  </si>
  <si>
    <t>BRD2,3,4,T inhibitor</t>
  </si>
  <si>
    <t>Selleckchem, s9684</t>
  </si>
  <si>
    <t>BD2 selective inhibitor</t>
  </si>
  <si>
    <t>Selleckchem, s7295</t>
  </si>
  <si>
    <t>Mometasone</t>
  </si>
  <si>
    <t>anti-inflammatory drug</t>
  </si>
  <si>
    <t>Glucocorticoid receptor agonist</t>
  </si>
  <si>
    <t>Selleckchem, s1987</t>
  </si>
  <si>
    <t>Cox-2 inhibitor</t>
  </si>
  <si>
    <t>Selleckchem, s1261</t>
  </si>
  <si>
    <t>Proscillaridin A</t>
  </si>
  <si>
    <t>Cardiovascular drug</t>
  </si>
  <si>
    <t>Na+/K+ ATPase pump inhibitor</t>
  </si>
  <si>
    <t>Sigma-Aldrich, SML2800-25MG</t>
  </si>
  <si>
    <t>Digoxin</t>
  </si>
  <si>
    <t>Selleckchem, s4290</t>
  </si>
  <si>
    <t>Mevastatin</t>
  </si>
  <si>
    <t>Statin</t>
  </si>
  <si>
    <t>HMG-CoA reductase inhibitor</t>
  </si>
  <si>
    <t>Selleckchem, s4223</t>
  </si>
  <si>
    <t>Fluvastatin</t>
  </si>
  <si>
    <t>Selleckchem, s1909</t>
  </si>
  <si>
    <t>Simvastatin</t>
  </si>
  <si>
    <t>Selleckchem, s1792</t>
  </si>
  <si>
    <t>Cerivastatin</t>
  </si>
  <si>
    <t>Sigma-Aldrich, SML0005-25MG</t>
  </si>
  <si>
    <t>Lovastatin</t>
  </si>
  <si>
    <t>Selleckchem, s2061</t>
  </si>
  <si>
    <t>Apoptosis targeting</t>
  </si>
  <si>
    <t>Bcl-XL, 2, w inhibitor</t>
  </si>
  <si>
    <t>Selleckchem, s1001</t>
  </si>
  <si>
    <t>BIRC2,3,4 inhibitor</t>
  </si>
  <si>
    <t>Selleckchem, s7009</t>
  </si>
  <si>
    <t>PARP inhibitor</t>
  </si>
  <si>
    <t>Selleckchem, s1060</t>
  </si>
  <si>
    <t>BIRC2,3,4,7 inhibitor</t>
  </si>
  <si>
    <t>Selleckchem, s7010</t>
  </si>
  <si>
    <t>Bcl-2 inhibitor</t>
  </si>
  <si>
    <t>Selleckchem, s8048</t>
  </si>
  <si>
    <t>EGFR inhibitor</t>
  </si>
  <si>
    <t>Mutant-selective EGFR inhibitor</t>
  </si>
  <si>
    <t>Selleckchem, s7297</t>
  </si>
  <si>
    <t>WT, mutant EGFR and HER2,4 inhibitor</t>
  </si>
  <si>
    <t>Selleckchem, s1011</t>
  </si>
  <si>
    <t>Selleckchem, s1023</t>
  </si>
  <si>
    <t>mTOR inhibitor</t>
  </si>
  <si>
    <t>Selleckchem, s1044</t>
  </si>
  <si>
    <t>p110 and mTOR inhibitor</t>
  </si>
  <si>
    <t>Selleckchem, s2658</t>
  </si>
  <si>
    <t>Selleckchem, s1120</t>
  </si>
  <si>
    <t>NAMPT inhibitor</t>
  </si>
  <si>
    <t>Selleckchem, s8117</t>
  </si>
  <si>
    <t>Selleckchem, s2799</t>
  </si>
  <si>
    <t>Receptor inhibitor</t>
  </si>
  <si>
    <t>c-Met, VEGFR2 and Axl inhibitor</t>
  </si>
  <si>
    <t>Selleckchem, s6870</t>
  </si>
  <si>
    <t>Pan-TAM inhibitor</t>
  </si>
  <si>
    <t>Selleckchem, s0071</t>
  </si>
  <si>
    <t>Lenvatinib</t>
  </si>
  <si>
    <t>VEGFR2,3 and PDGFR and c-Kit and c-RET inhibitor</t>
  </si>
  <si>
    <t>Selleckchem, s1164</t>
  </si>
  <si>
    <t>VEGFR1,2,3 inhibitor</t>
  </si>
  <si>
    <t>Selleckchem, s1005</t>
  </si>
  <si>
    <t>HSP90 inhibitor</t>
  </si>
  <si>
    <t>Selleckchem, s1141</t>
  </si>
  <si>
    <t>Selleckchem, s7439</t>
  </si>
  <si>
    <t>Other targeted agent</t>
  </si>
  <si>
    <t>D2 receptor, AKT and ERK inhibitor</t>
  </si>
  <si>
    <t>Selleckchem, s7963</t>
  </si>
  <si>
    <t xml:space="preserve"> </t>
  </si>
  <si>
    <t>Vincristine</t>
  </si>
  <si>
    <t>Etoposide</t>
  </si>
  <si>
    <t>Topotecan</t>
  </si>
  <si>
    <t>Antimetabolite</t>
  </si>
  <si>
    <t>Purine nucleotide</t>
  </si>
  <si>
    <t>Selleckchem, s1149</t>
  </si>
  <si>
    <t>Alkylating agents</t>
  </si>
  <si>
    <t>Binds N7 position of guanine</t>
  </si>
  <si>
    <t>Selleckchem, s8266</t>
  </si>
  <si>
    <t>Anthracycline</t>
  </si>
  <si>
    <t>Topoisomerase I and II inhibitor</t>
  </si>
  <si>
    <t>Selleckchem, s1208</t>
  </si>
  <si>
    <t>Topoisomerase inhibitor</t>
  </si>
  <si>
    <t>Topoisomerase I inhibitor</t>
  </si>
  <si>
    <t>Selleckchem, s4908</t>
  </si>
  <si>
    <t>Topoisomerase II inhibitor</t>
  </si>
  <si>
    <t>Selleckchem, s1225</t>
  </si>
  <si>
    <t>Selleckchem, s1231</t>
  </si>
  <si>
    <t>Microtubule-Targeting Agents</t>
  </si>
  <si>
    <t>Tubulins</t>
  </si>
  <si>
    <t>Selleckchem, s9555</t>
  </si>
  <si>
    <t>Selleckchem, s4269</t>
  </si>
  <si>
    <t>Selleckchem, s1150</t>
  </si>
  <si>
    <t>BE(2)-C</t>
  </si>
  <si>
    <t>SK-N-AS</t>
  </si>
  <si>
    <t>SH-SY5Y</t>
  </si>
  <si>
    <t>9 conventional chemotherapies</t>
  </si>
  <si>
    <t>20 targeted therapies</t>
  </si>
  <si>
    <t>9 repurposed drugs</t>
  </si>
  <si>
    <t>6 epidrugs</t>
  </si>
  <si>
    <t>AUC siCTRL</t>
  </si>
  <si>
    <r>
      <t>AUC si</t>
    </r>
    <r>
      <rPr>
        <b/>
        <i/>
        <sz val="10"/>
        <color rgb="FF000000"/>
        <rFont val="Arial"/>
        <family val="2"/>
      </rPr>
      <t>IRAK1</t>
    </r>
  </si>
  <si>
    <t>AUC siCTRL - AUC siIRA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i/>
      <sz val="10"/>
      <color rgb="FF000000"/>
      <name val="Arial"/>
      <family val="2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5" fillId="5" borderId="5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4" fillId="5" borderId="6" xfId="0" applyFont="1" applyFill="1" applyBorder="1" applyAlignment="1">
      <alignment horizontal="center"/>
    </xf>
    <xf numFmtId="0" fontId="5" fillId="5" borderId="6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5" fillId="5" borderId="7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4" borderId="6" xfId="0" applyNumberFormat="1" applyFill="1" applyBorder="1" applyAlignment="1">
      <alignment horizontal="center"/>
    </xf>
    <xf numFmtId="164" fontId="0" fillId="4" borderId="13" xfId="0" applyNumberFormat="1" applyFill="1" applyBorder="1" applyAlignment="1">
      <alignment horizontal="center"/>
    </xf>
    <xf numFmtId="164" fontId="0" fillId="4" borderId="7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3" borderId="6" xfId="0" applyNumberFormat="1" applyFill="1" applyBorder="1" applyAlignment="1">
      <alignment horizontal="center"/>
    </xf>
    <xf numFmtId="164" fontId="0" fillId="3" borderId="10" xfId="0" applyNumberFormat="1" applyFill="1" applyBorder="1" applyAlignment="1">
      <alignment horizontal="center"/>
    </xf>
    <xf numFmtId="164" fontId="0" fillId="3" borderId="13" xfId="0" applyNumberFormat="1" applyFill="1" applyBorder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5" fillId="5" borderId="4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164" fontId="0" fillId="4" borderId="5" xfId="0" applyNumberFormat="1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164" fontId="7" fillId="0" borderId="0" xfId="0" applyNumberFormat="1" applyFont="1" applyAlignment="1">
      <alignment horizontal="center"/>
    </xf>
    <xf numFmtId="164" fontId="7" fillId="0" borderId="6" xfId="0" applyNumberFormat="1" applyFont="1" applyBorder="1" applyAlignment="1">
      <alignment horizont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distributed" vertical="center"/>
    </xf>
    <xf numFmtId="0" fontId="4" fillId="2" borderId="3" xfId="0" applyFont="1" applyFill="1" applyBorder="1" applyAlignment="1">
      <alignment horizontal="distributed" vertical="center"/>
    </xf>
    <xf numFmtId="0" fontId="4" fillId="2" borderId="4" xfId="0" applyFont="1" applyFill="1" applyBorder="1" applyAlignment="1">
      <alignment horizontal="distributed" vertical="center"/>
    </xf>
    <xf numFmtId="0" fontId="4" fillId="3" borderId="2" xfId="0" applyFont="1" applyFill="1" applyBorder="1" applyAlignment="1">
      <alignment horizontal="distributed" vertical="center"/>
    </xf>
    <xf numFmtId="0" fontId="4" fillId="3" borderId="3" xfId="0" applyFont="1" applyFill="1" applyBorder="1" applyAlignment="1">
      <alignment horizontal="distributed" vertical="center"/>
    </xf>
    <xf numFmtId="0" fontId="4" fillId="3" borderId="4" xfId="0" applyFont="1" applyFill="1" applyBorder="1" applyAlignment="1">
      <alignment horizontal="distributed" vertical="center"/>
    </xf>
    <xf numFmtId="0" fontId="4" fillId="5" borderId="2" xfId="0" applyFont="1" applyFill="1" applyBorder="1" applyAlignment="1">
      <alignment horizontal="center" vertical="center" wrapText="1"/>
    </xf>
    <xf numFmtId="0" fontId="4" fillId="5" borderId="3" xfId="0" applyFont="1" applyFill="1" applyBorder="1" applyAlignment="1">
      <alignment horizontal="center" vertical="center" wrapText="1"/>
    </xf>
    <xf numFmtId="0" fontId="4" fillId="5" borderId="4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EC113-D9F0-7A4B-B28A-1D98EFC4E622}">
  <dimension ref="A1:N52"/>
  <sheetViews>
    <sheetView tabSelected="1" topLeftCell="D12" zoomScaleNormal="100" workbookViewId="0">
      <selection activeCell="N47" sqref="N47"/>
    </sheetView>
  </sheetViews>
  <sheetFormatPr baseColWidth="10" defaultRowHeight="16" x14ac:dyDescent="0.2"/>
  <cols>
    <col min="1" max="1" width="13.83203125" style="7" customWidth="1"/>
    <col min="2" max="2" width="14.1640625" style="7" bestFit="1" customWidth="1"/>
    <col min="3" max="3" width="23" style="7" bestFit="1" customWidth="1"/>
    <col min="4" max="4" width="42.83203125" style="7" bestFit="1" customWidth="1"/>
    <col min="5" max="5" width="25.6640625" style="7" bestFit="1" customWidth="1"/>
    <col min="6" max="7" width="12.6640625" style="19" bestFit="1" customWidth="1"/>
    <col min="8" max="8" width="23.33203125" style="19" bestFit="1" customWidth="1"/>
    <col min="9" max="10" width="10.83203125" style="19"/>
    <col min="11" max="11" width="23.33203125" style="19" bestFit="1" customWidth="1"/>
    <col min="12" max="13" width="10.83203125" style="19"/>
    <col min="14" max="14" width="23.33203125" style="19" bestFit="1" customWidth="1"/>
  </cols>
  <sheetData>
    <row r="1" spans="1:14" x14ac:dyDescent="0.2">
      <c r="D1" s="7" t="s">
        <v>113</v>
      </c>
      <c r="F1" s="64" t="s">
        <v>137</v>
      </c>
      <c r="G1" s="65"/>
      <c r="H1" s="65"/>
      <c r="I1" s="64" t="s">
        <v>138</v>
      </c>
      <c r="J1" s="65"/>
      <c r="K1" s="65"/>
      <c r="L1" s="64" t="s">
        <v>139</v>
      </c>
      <c r="M1" s="65"/>
      <c r="N1" s="66"/>
    </row>
    <row r="2" spans="1:14" x14ac:dyDescent="0.2">
      <c r="A2" s="2" t="s">
        <v>32</v>
      </c>
      <c r="B2" s="2" t="s">
        <v>33</v>
      </c>
      <c r="C2" s="2" t="s">
        <v>34</v>
      </c>
      <c r="D2" s="2" t="s">
        <v>35</v>
      </c>
      <c r="E2" s="20" t="s">
        <v>36</v>
      </c>
      <c r="F2" s="21" t="s">
        <v>144</v>
      </c>
      <c r="G2" s="22" t="s">
        <v>145</v>
      </c>
      <c r="H2" s="22" t="s">
        <v>146</v>
      </c>
      <c r="I2" s="21" t="s">
        <v>144</v>
      </c>
      <c r="J2" s="22" t="s">
        <v>145</v>
      </c>
      <c r="K2" s="22" t="s">
        <v>146</v>
      </c>
      <c r="L2" s="21" t="s">
        <v>144</v>
      </c>
      <c r="M2" s="22" t="s">
        <v>145</v>
      </c>
      <c r="N2" s="46" t="s">
        <v>146</v>
      </c>
    </row>
    <row r="3" spans="1:14" x14ac:dyDescent="0.2">
      <c r="A3" s="52" t="s">
        <v>143</v>
      </c>
      <c r="B3" s="8" t="s">
        <v>3</v>
      </c>
      <c r="C3" s="8" t="s">
        <v>37</v>
      </c>
      <c r="D3" s="8" t="s">
        <v>38</v>
      </c>
      <c r="E3" s="8" t="s">
        <v>39</v>
      </c>
      <c r="F3" s="23">
        <v>0.284995977655911</v>
      </c>
      <c r="G3" s="23">
        <v>0.175472030246346</v>
      </c>
      <c r="H3" s="45">
        <v>0.109523947409565</v>
      </c>
      <c r="I3" s="23">
        <v>0.66705718379469403</v>
      </c>
      <c r="J3" s="23">
        <v>0.5</v>
      </c>
      <c r="K3" s="45">
        <f>I3-J3</f>
        <v>0.16705718379469403</v>
      </c>
      <c r="L3" s="23">
        <v>0.29792614698935799</v>
      </c>
      <c r="M3" s="23">
        <v>0.156593891089892</v>
      </c>
      <c r="N3" s="24">
        <v>0.14133225589946599</v>
      </c>
    </row>
    <row r="4" spans="1:14" x14ac:dyDescent="0.2">
      <c r="A4" s="53"/>
      <c r="B4" s="9" t="s">
        <v>16</v>
      </c>
      <c r="C4" s="9" t="s">
        <v>37</v>
      </c>
      <c r="D4" s="9" t="s">
        <v>38</v>
      </c>
      <c r="E4" s="9" t="s">
        <v>40</v>
      </c>
      <c r="F4" s="23">
        <v>0.52681887967847096</v>
      </c>
      <c r="G4" s="23">
        <v>0.342969997492308</v>
      </c>
      <c r="H4" s="24">
        <v>0.18384888218616299</v>
      </c>
      <c r="I4" s="23">
        <v>0.76507903625287399</v>
      </c>
      <c r="J4" s="23">
        <v>0.55794160879441901</v>
      </c>
      <c r="K4" s="24">
        <v>0.20713742745845501</v>
      </c>
      <c r="L4" s="23">
        <v>0.52627982285996899</v>
      </c>
      <c r="M4" s="23">
        <v>0.36481730606928697</v>
      </c>
      <c r="N4" s="24">
        <v>0.16146251679068199</v>
      </c>
    </row>
    <row r="5" spans="1:14" x14ac:dyDescent="0.2">
      <c r="A5" s="53"/>
      <c r="B5" s="9" t="s">
        <v>24</v>
      </c>
      <c r="C5" s="9" t="s">
        <v>37</v>
      </c>
      <c r="D5" s="9" t="s">
        <v>41</v>
      </c>
      <c r="E5" s="9" t="s">
        <v>42</v>
      </c>
      <c r="F5" s="23">
        <v>0.57690014695330705</v>
      </c>
      <c r="G5" s="23">
        <v>0.43214124030435802</v>
      </c>
      <c r="H5" s="24">
        <v>0.144758906648949</v>
      </c>
      <c r="I5" s="23">
        <v>0.77707892293374903</v>
      </c>
      <c r="J5" s="23">
        <v>0.59458588669949497</v>
      </c>
      <c r="K5" s="24">
        <v>0.182493036234254</v>
      </c>
      <c r="L5" s="23">
        <v>0.58798440945268005</v>
      </c>
      <c r="M5" s="23">
        <v>0.435731551544148</v>
      </c>
      <c r="N5" s="24">
        <v>0.15225285790853099</v>
      </c>
    </row>
    <row r="6" spans="1:14" x14ac:dyDescent="0.2">
      <c r="A6" s="53"/>
      <c r="B6" s="9" t="s">
        <v>0</v>
      </c>
      <c r="C6" s="9" t="s">
        <v>37</v>
      </c>
      <c r="D6" s="9" t="s">
        <v>38</v>
      </c>
      <c r="E6" s="9" t="s">
        <v>43</v>
      </c>
      <c r="F6" s="23">
        <v>0.36123058315740603</v>
      </c>
      <c r="G6" s="23">
        <v>0.26153153716847399</v>
      </c>
      <c r="H6" s="24">
        <v>9.9699045988932297E-2</v>
      </c>
      <c r="I6" s="23">
        <v>0.52855657143393697</v>
      </c>
      <c r="J6" s="23">
        <v>0.36150355905148301</v>
      </c>
      <c r="K6" s="24">
        <v>0.16705301238245401</v>
      </c>
      <c r="L6" s="23">
        <v>0.27750556259195402</v>
      </c>
      <c r="M6" s="23">
        <v>0.17978000296580299</v>
      </c>
      <c r="N6" s="24">
        <v>9.7725559626151495E-2</v>
      </c>
    </row>
    <row r="7" spans="1:14" x14ac:dyDescent="0.2">
      <c r="A7" s="53"/>
      <c r="B7" s="9" t="s">
        <v>12</v>
      </c>
      <c r="C7" s="9" t="s">
        <v>37</v>
      </c>
      <c r="D7" s="9" t="s">
        <v>44</v>
      </c>
      <c r="E7" s="9" t="s">
        <v>45</v>
      </c>
      <c r="F7" s="23">
        <v>0.867952311991806</v>
      </c>
      <c r="G7" s="23">
        <v>0.78556098677939001</v>
      </c>
      <c r="H7" s="24">
        <v>8.2391325212415795E-2</v>
      </c>
      <c r="I7" s="23">
        <v>0.85288114231192202</v>
      </c>
      <c r="J7" s="23">
        <v>0.72952621748263302</v>
      </c>
      <c r="K7" s="24">
        <v>0.123354924829289</v>
      </c>
      <c r="L7" s="23">
        <v>0.79956224261356801</v>
      </c>
      <c r="M7" s="23">
        <v>0.69037628239190496</v>
      </c>
      <c r="N7" s="24">
        <v>0.10918596022166301</v>
      </c>
    </row>
    <row r="8" spans="1:14" x14ac:dyDescent="0.2">
      <c r="A8" s="54"/>
      <c r="B8" s="10" t="s">
        <v>26</v>
      </c>
      <c r="C8" s="10" t="s">
        <v>37</v>
      </c>
      <c r="D8" s="10" t="s">
        <v>46</v>
      </c>
      <c r="E8" s="10" t="s">
        <v>47</v>
      </c>
      <c r="F8" s="25">
        <v>0.862973804063915</v>
      </c>
      <c r="G8" s="25">
        <v>0.70661661451340496</v>
      </c>
      <c r="H8" s="26">
        <v>0.15635718955051001</v>
      </c>
      <c r="I8" s="25">
        <v>0.85466330531758805</v>
      </c>
      <c r="J8" s="25">
        <v>0.79133339891932597</v>
      </c>
      <c r="K8" s="26">
        <v>6.3329906398262401E-2</v>
      </c>
      <c r="L8" s="25">
        <v>0.74791001395465195</v>
      </c>
      <c r="M8" s="25">
        <v>0.64490092066640903</v>
      </c>
      <c r="N8" s="26">
        <v>0.10300909328824299</v>
      </c>
    </row>
    <row r="9" spans="1:14" x14ac:dyDescent="0.2">
      <c r="A9" s="55" t="s">
        <v>142</v>
      </c>
      <c r="B9" s="43" t="s">
        <v>48</v>
      </c>
      <c r="C9" s="43" t="s">
        <v>49</v>
      </c>
      <c r="D9" s="43" t="s">
        <v>50</v>
      </c>
      <c r="E9" s="3" t="s">
        <v>51</v>
      </c>
      <c r="F9" s="27">
        <v>0.56394798185734996</v>
      </c>
      <c r="G9" s="27">
        <v>0.542573916797223</v>
      </c>
      <c r="H9" s="28">
        <v>2.1374065060126499E-2</v>
      </c>
      <c r="I9" s="27">
        <v>0.71488970186476497</v>
      </c>
      <c r="J9" s="27">
        <v>0.66941425200926896</v>
      </c>
      <c r="K9" s="28">
        <v>4.5475449855496002E-2</v>
      </c>
      <c r="L9" s="27">
        <v>0.64476862018495895</v>
      </c>
      <c r="M9" s="27">
        <v>0.60666217293353797</v>
      </c>
      <c r="N9" s="28">
        <v>3.8106447251421198E-2</v>
      </c>
    </row>
    <row r="10" spans="1:14" x14ac:dyDescent="0.2">
      <c r="A10" s="56"/>
      <c r="B10" s="3" t="s">
        <v>4</v>
      </c>
      <c r="C10" s="3" t="s">
        <v>49</v>
      </c>
      <c r="D10" s="3" t="s">
        <v>52</v>
      </c>
      <c r="E10" s="3" t="s">
        <v>53</v>
      </c>
      <c r="F10" s="27">
        <v>0.69676609268021295</v>
      </c>
      <c r="G10" s="27">
        <v>0.75060775637142696</v>
      </c>
      <c r="H10" s="28">
        <v>-5.3841663691214299E-2</v>
      </c>
      <c r="I10" s="27">
        <v>0.89180128994079899</v>
      </c>
      <c r="J10" s="27">
        <v>0.87505776138866598</v>
      </c>
      <c r="K10" s="28">
        <f>I10-J10</f>
        <v>1.6743528552133013E-2</v>
      </c>
      <c r="L10" s="27">
        <v>0.81649794594685798</v>
      </c>
      <c r="M10" s="27">
        <v>0.849210955039155</v>
      </c>
      <c r="N10" s="28">
        <v>-3.2713009092297803E-2</v>
      </c>
    </row>
    <row r="11" spans="1:14" x14ac:dyDescent="0.2">
      <c r="A11" s="56"/>
      <c r="B11" s="3" t="s">
        <v>54</v>
      </c>
      <c r="C11" s="3" t="s">
        <v>55</v>
      </c>
      <c r="D11" s="3" t="s">
        <v>56</v>
      </c>
      <c r="E11" s="3" t="s">
        <v>57</v>
      </c>
      <c r="F11" s="27">
        <v>0.34730944924977197</v>
      </c>
      <c r="G11" s="27">
        <v>0.33537956448303602</v>
      </c>
      <c r="H11" s="28">
        <v>1.1929884766735999E-2</v>
      </c>
      <c r="I11" s="27">
        <v>0.49020436006054802</v>
      </c>
      <c r="J11" s="27">
        <v>0.50552888791267803</v>
      </c>
      <c r="K11" s="28">
        <v>-1.53245278521298E-2</v>
      </c>
      <c r="L11" s="27">
        <v>0.416932030995597</v>
      </c>
      <c r="M11" s="27">
        <v>0.35948652103003897</v>
      </c>
      <c r="N11" s="28">
        <v>5.7445509965557397E-2</v>
      </c>
    </row>
    <row r="12" spans="1:14" x14ac:dyDescent="0.2">
      <c r="A12" s="56"/>
      <c r="B12" s="3" t="s">
        <v>58</v>
      </c>
      <c r="C12" s="3" t="s">
        <v>55</v>
      </c>
      <c r="D12" s="3" t="s">
        <v>56</v>
      </c>
      <c r="E12" s="3" t="s">
        <v>59</v>
      </c>
      <c r="F12" s="27">
        <v>7.7879149407893006E-2</v>
      </c>
      <c r="G12" s="27">
        <v>5.8495910820435697E-2</v>
      </c>
      <c r="H12" s="28">
        <v>1.9383238587457299E-2</v>
      </c>
      <c r="I12" s="27">
        <v>0.31365118256123198</v>
      </c>
      <c r="J12" s="27">
        <v>0.29986407601303999</v>
      </c>
      <c r="K12" s="28">
        <v>1.3787106548192299E-2</v>
      </c>
      <c r="L12" s="27">
        <v>9.8955563495628299E-2</v>
      </c>
      <c r="M12" s="27">
        <v>8.4122591462611196E-2</v>
      </c>
      <c r="N12" s="28">
        <v>1.48329720330172E-2</v>
      </c>
    </row>
    <row r="13" spans="1:14" x14ac:dyDescent="0.2">
      <c r="A13" s="56"/>
      <c r="B13" s="3" t="s">
        <v>60</v>
      </c>
      <c r="C13" s="3" t="s">
        <v>61</v>
      </c>
      <c r="D13" s="3" t="s">
        <v>62</v>
      </c>
      <c r="E13" s="3" t="s">
        <v>63</v>
      </c>
      <c r="F13" s="27">
        <v>0.842868510972827</v>
      </c>
      <c r="G13" s="27">
        <v>0.72233729525998003</v>
      </c>
      <c r="H13" s="28">
        <v>0.120531215712846</v>
      </c>
      <c r="I13" s="27">
        <v>0.62167011727189803</v>
      </c>
      <c r="J13" s="27">
        <v>0.54207010550886603</v>
      </c>
      <c r="K13" s="28">
        <v>7.9600011763031803E-2</v>
      </c>
      <c r="L13" s="27">
        <v>0.41775851591225999</v>
      </c>
      <c r="M13" s="27">
        <v>0.459735668539485</v>
      </c>
      <c r="N13" s="28">
        <v>-4.1977152627224699E-2</v>
      </c>
    </row>
    <row r="14" spans="1:14" x14ac:dyDescent="0.2">
      <c r="A14" s="56"/>
      <c r="B14" s="3" t="s">
        <v>64</v>
      </c>
      <c r="C14" s="3" t="s">
        <v>61</v>
      </c>
      <c r="D14" s="3" t="s">
        <v>62</v>
      </c>
      <c r="E14" s="3" t="s">
        <v>65</v>
      </c>
      <c r="F14" s="27">
        <v>0.77332440314801798</v>
      </c>
      <c r="G14" s="27">
        <v>0.65229167059936999</v>
      </c>
      <c r="H14" s="28">
        <v>0.12103273254864901</v>
      </c>
      <c r="I14" s="27">
        <v>0.52430660073980595</v>
      </c>
      <c r="J14" s="27">
        <v>0.458782801749054</v>
      </c>
      <c r="K14" s="28">
        <v>6.5523798990752294E-2</v>
      </c>
      <c r="L14" s="27">
        <v>0.37561792673372202</v>
      </c>
      <c r="M14" s="27">
        <v>0.38608100194419298</v>
      </c>
      <c r="N14" s="28">
        <v>-1.0463075210471001E-2</v>
      </c>
    </row>
    <row r="15" spans="1:14" x14ac:dyDescent="0.2">
      <c r="A15" s="56"/>
      <c r="B15" s="3" t="s">
        <v>66</v>
      </c>
      <c r="C15" s="3" t="s">
        <v>61</v>
      </c>
      <c r="D15" s="3" t="s">
        <v>62</v>
      </c>
      <c r="E15" s="3" t="s">
        <v>67</v>
      </c>
      <c r="F15" s="27">
        <v>0.67446920841331504</v>
      </c>
      <c r="G15" s="27">
        <v>0.56708828960011004</v>
      </c>
      <c r="H15" s="28">
        <v>0.107380918813204</v>
      </c>
      <c r="I15" s="27">
        <v>0.45252626124165002</v>
      </c>
      <c r="J15" s="27">
        <v>0.39321928414351598</v>
      </c>
      <c r="K15" s="28">
        <v>5.9306977098134803E-2</v>
      </c>
      <c r="L15" s="27">
        <v>0.29464002386045701</v>
      </c>
      <c r="M15" s="27">
        <v>0.34391146413958401</v>
      </c>
      <c r="N15" s="28">
        <v>-4.9271440279127297E-2</v>
      </c>
    </row>
    <row r="16" spans="1:14" x14ac:dyDescent="0.2">
      <c r="A16" s="56"/>
      <c r="B16" s="3" t="s">
        <v>68</v>
      </c>
      <c r="C16" s="3" t="s">
        <v>61</v>
      </c>
      <c r="D16" s="3" t="s">
        <v>62</v>
      </c>
      <c r="E16" s="3" t="s">
        <v>69</v>
      </c>
      <c r="F16" s="27">
        <v>0.65054786353278005</v>
      </c>
      <c r="G16" s="27">
        <v>0.58033395325313297</v>
      </c>
      <c r="H16" s="28">
        <v>7.0213910279647698E-2</v>
      </c>
      <c r="I16" s="27">
        <v>0.41553339482386198</v>
      </c>
      <c r="J16" s="27">
        <v>0.38238516498446801</v>
      </c>
      <c r="K16" s="28">
        <v>3.3148229839393598E-2</v>
      </c>
      <c r="L16" s="27">
        <v>0.29676068232180303</v>
      </c>
      <c r="M16" s="27">
        <v>0.356778364499025</v>
      </c>
      <c r="N16" s="28">
        <v>-6.0017682177222399E-2</v>
      </c>
    </row>
    <row r="17" spans="1:14" x14ac:dyDescent="0.2">
      <c r="A17" s="57"/>
      <c r="B17" s="4" t="s">
        <v>70</v>
      </c>
      <c r="C17" s="4" t="s">
        <v>61</v>
      </c>
      <c r="D17" s="4" t="s">
        <v>62</v>
      </c>
      <c r="E17" s="4" t="s">
        <v>71</v>
      </c>
      <c r="F17" s="29">
        <v>0.80946817606096499</v>
      </c>
      <c r="G17" s="30">
        <v>0.71289800240446899</v>
      </c>
      <c r="H17" s="31">
        <v>9.6570173656495506E-2</v>
      </c>
      <c r="I17" s="30">
        <v>0.57220687721932295</v>
      </c>
      <c r="J17" s="30">
        <v>0.54660473249088604</v>
      </c>
      <c r="K17" s="31">
        <v>2.56021447284366E-2</v>
      </c>
      <c r="L17" s="30">
        <v>0.40908202687314799</v>
      </c>
      <c r="M17" s="30">
        <v>0.46275319461869502</v>
      </c>
      <c r="N17" s="31">
        <v>-5.36711677455467E-2</v>
      </c>
    </row>
    <row r="18" spans="1:14" x14ac:dyDescent="0.2">
      <c r="A18" s="58" t="s">
        <v>141</v>
      </c>
      <c r="B18" s="44" t="s">
        <v>17</v>
      </c>
      <c r="C18" s="44" t="s">
        <v>72</v>
      </c>
      <c r="D18" s="44" t="s">
        <v>73</v>
      </c>
      <c r="E18" s="44" t="s">
        <v>74</v>
      </c>
      <c r="F18" s="32">
        <v>0.51571788754983205</v>
      </c>
      <c r="G18" s="32">
        <v>0.30112219188650402</v>
      </c>
      <c r="H18" s="33">
        <v>0.21459569566332801</v>
      </c>
      <c r="I18" s="32">
        <v>0.71525601387962001</v>
      </c>
      <c r="J18" s="32">
        <v>0.52789868357473502</v>
      </c>
      <c r="K18" s="33">
        <v>0.18735733030488499</v>
      </c>
      <c r="L18" s="32">
        <v>0.40782146992993901</v>
      </c>
      <c r="M18" s="32">
        <v>0.31399486171920299</v>
      </c>
      <c r="N18" s="33">
        <v>9.3826608210735102E-2</v>
      </c>
    </row>
    <row r="19" spans="1:14" x14ac:dyDescent="0.2">
      <c r="A19" s="59"/>
      <c r="B19" s="5" t="s">
        <v>13</v>
      </c>
      <c r="C19" s="5" t="s">
        <v>72</v>
      </c>
      <c r="D19" s="5" t="s">
        <v>75</v>
      </c>
      <c r="E19" s="5" t="s">
        <v>76</v>
      </c>
      <c r="F19" s="32">
        <v>0.93473107828505497</v>
      </c>
      <c r="G19" s="32">
        <v>0.88553647956552395</v>
      </c>
      <c r="H19" s="33">
        <v>4.9194598719530802E-2</v>
      </c>
      <c r="I19" s="32">
        <v>0.835750671799393</v>
      </c>
      <c r="J19" s="32">
        <v>0.66463078562327305</v>
      </c>
      <c r="K19" s="33">
        <v>0.17111988617612001</v>
      </c>
      <c r="L19" s="32">
        <v>0.94121826306983603</v>
      </c>
      <c r="M19" s="32">
        <v>0.86286903071023702</v>
      </c>
      <c r="N19" s="33">
        <v>7.8349232359599605E-2</v>
      </c>
    </row>
    <row r="20" spans="1:14" x14ac:dyDescent="0.2">
      <c r="A20" s="59"/>
      <c r="B20" s="5" t="s">
        <v>19</v>
      </c>
      <c r="C20" s="5" t="s">
        <v>72</v>
      </c>
      <c r="D20" s="5" t="s">
        <v>77</v>
      </c>
      <c r="E20" s="5" t="s">
        <v>78</v>
      </c>
      <c r="F20" s="32">
        <v>0.871686987905817</v>
      </c>
      <c r="G20" s="32">
        <v>0.76455436497147899</v>
      </c>
      <c r="H20" s="33">
        <v>0.10713262293433801</v>
      </c>
      <c r="I20" s="32">
        <v>0.89363397007846401</v>
      </c>
      <c r="J20" s="32">
        <v>0.77345790931774805</v>
      </c>
      <c r="K20" s="33">
        <v>0.12017606076071601</v>
      </c>
      <c r="L20" s="32">
        <v>0.77790465107106699</v>
      </c>
      <c r="M20" s="32">
        <v>0.77724693918155896</v>
      </c>
      <c r="N20" s="33">
        <v>6.5771188950769499E-4</v>
      </c>
    </row>
    <row r="21" spans="1:14" x14ac:dyDescent="0.2">
      <c r="A21" s="59"/>
      <c r="B21" s="5" t="s">
        <v>9</v>
      </c>
      <c r="C21" s="5" t="s">
        <v>72</v>
      </c>
      <c r="D21" s="5" t="s">
        <v>79</v>
      </c>
      <c r="E21" s="5" t="s">
        <v>80</v>
      </c>
      <c r="F21" s="32">
        <v>0.93877106057155502</v>
      </c>
      <c r="G21" s="32">
        <v>0.85894102629762703</v>
      </c>
      <c r="H21" s="33">
        <v>7.9830034273928402E-2</v>
      </c>
      <c r="I21" s="32">
        <v>0.88203226893002296</v>
      </c>
      <c r="J21" s="32">
        <v>0.68485180913632704</v>
      </c>
      <c r="K21" s="33">
        <v>0.197180459793696</v>
      </c>
      <c r="L21" s="32">
        <v>0.92087452682894699</v>
      </c>
      <c r="M21" s="32">
        <v>0.83343593921897696</v>
      </c>
      <c r="N21" s="33">
        <v>8.7438587609969698E-2</v>
      </c>
    </row>
    <row r="22" spans="1:14" x14ac:dyDescent="0.2">
      <c r="A22" s="59"/>
      <c r="B22" s="5" t="s">
        <v>30</v>
      </c>
      <c r="C22" s="5" t="s">
        <v>72</v>
      </c>
      <c r="D22" s="5" t="s">
        <v>81</v>
      </c>
      <c r="E22" s="5" t="s">
        <v>82</v>
      </c>
      <c r="F22" s="32">
        <v>0.55225189376386097</v>
      </c>
      <c r="G22" s="32">
        <v>0.58157911575957</v>
      </c>
      <c r="H22" s="33">
        <v>-2.9327221995709401E-2</v>
      </c>
      <c r="I22" s="32">
        <v>0.81071762300172401</v>
      </c>
      <c r="J22" s="32">
        <v>0.69876098848229196</v>
      </c>
      <c r="K22" s="33">
        <v>0.111956634519433</v>
      </c>
      <c r="L22" s="32">
        <v>0.550159583753833</v>
      </c>
      <c r="M22" s="32">
        <v>0.501625691545595</v>
      </c>
      <c r="N22" s="33">
        <v>4.8533892208238401E-2</v>
      </c>
    </row>
    <row r="23" spans="1:14" x14ac:dyDescent="0.2">
      <c r="A23" s="59"/>
      <c r="B23" s="5" t="s">
        <v>22</v>
      </c>
      <c r="C23" s="5" t="s">
        <v>83</v>
      </c>
      <c r="D23" s="5" t="s">
        <v>84</v>
      </c>
      <c r="E23" s="5" t="s">
        <v>85</v>
      </c>
      <c r="F23" s="32">
        <v>0.78372622937954595</v>
      </c>
      <c r="G23" s="32">
        <v>0.57424039487098</v>
      </c>
      <c r="H23" s="33">
        <v>0.209485834508566</v>
      </c>
      <c r="I23" s="32">
        <v>0.865354158468992</v>
      </c>
      <c r="J23" s="32">
        <v>0.71102231124271298</v>
      </c>
      <c r="K23" s="33">
        <v>0.15433184722627899</v>
      </c>
      <c r="L23" s="32">
        <v>0.61529633494665603</v>
      </c>
      <c r="M23" s="32">
        <v>0.50348197677374995</v>
      </c>
      <c r="N23" s="33">
        <v>0.111814358172906</v>
      </c>
    </row>
    <row r="24" spans="1:14" x14ac:dyDescent="0.2">
      <c r="A24" s="59"/>
      <c r="B24" s="5" t="s">
        <v>1</v>
      </c>
      <c r="C24" s="5" t="s">
        <v>83</v>
      </c>
      <c r="D24" s="5" t="s">
        <v>86</v>
      </c>
      <c r="E24" s="5" t="s">
        <v>87</v>
      </c>
      <c r="F24" s="32">
        <v>0.42656680339672298</v>
      </c>
      <c r="G24" s="32">
        <v>0.30060993036641098</v>
      </c>
      <c r="H24" s="33">
        <v>0.125956873030312</v>
      </c>
      <c r="I24" s="32">
        <v>0.546674533630363</v>
      </c>
      <c r="J24" s="32">
        <v>0.412965303353863</v>
      </c>
      <c r="K24" s="33">
        <v>0.1337092302765</v>
      </c>
      <c r="L24" s="32">
        <v>0.38923588993439101</v>
      </c>
      <c r="M24" s="32">
        <v>0.273364118575676</v>
      </c>
      <c r="N24" s="33">
        <v>0.115871771358715</v>
      </c>
    </row>
    <row r="25" spans="1:14" x14ac:dyDescent="0.2">
      <c r="A25" s="59"/>
      <c r="B25" s="5" t="s">
        <v>6</v>
      </c>
      <c r="C25" s="5" t="s">
        <v>83</v>
      </c>
      <c r="D25" s="5" t="s">
        <v>83</v>
      </c>
      <c r="E25" s="5" t="s">
        <v>88</v>
      </c>
      <c r="F25" s="32">
        <v>0.84458426208307802</v>
      </c>
      <c r="G25" s="32">
        <v>0.676098642575233</v>
      </c>
      <c r="H25" s="33">
        <v>0.16848561950784499</v>
      </c>
      <c r="I25" s="32">
        <v>0.84579554258077005</v>
      </c>
      <c r="J25" s="32">
        <v>0.66878670402949003</v>
      </c>
      <c r="K25" s="33">
        <v>0.17700883855128</v>
      </c>
      <c r="L25" s="32">
        <v>0.78128459638040904</v>
      </c>
      <c r="M25" s="32">
        <v>0.65165359527284406</v>
      </c>
      <c r="N25" s="33">
        <v>0.12963100110756401</v>
      </c>
    </row>
    <row r="26" spans="1:14" x14ac:dyDescent="0.2">
      <c r="A26" s="59"/>
      <c r="B26" s="5" t="s">
        <v>29</v>
      </c>
      <c r="C26" s="5" t="s">
        <v>89</v>
      </c>
      <c r="D26" s="5" t="s">
        <v>89</v>
      </c>
      <c r="E26" s="5" t="s">
        <v>90</v>
      </c>
      <c r="F26" s="32">
        <v>0.63500187761584204</v>
      </c>
      <c r="G26" s="32">
        <v>0.34762559854115399</v>
      </c>
      <c r="H26" s="33">
        <v>0.28737627907468799</v>
      </c>
      <c r="I26" s="32">
        <v>0.73264084046980704</v>
      </c>
      <c r="J26" s="32">
        <v>0.55664427476324996</v>
      </c>
      <c r="K26" s="33">
        <v>0.175996565706557</v>
      </c>
      <c r="L26" s="32">
        <v>0.60574045998048498</v>
      </c>
      <c r="M26" s="32">
        <v>0.44623660800539799</v>
      </c>
      <c r="N26" s="33">
        <v>0.15950385197508701</v>
      </c>
    </row>
    <row r="27" spans="1:14" x14ac:dyDescent="0.2">
      <c r="A27" s="59"/>
      <c r="B27" s="5" t="s">
        <v>20</v>
      </c>
      <c r="C27" s="5" t="s">
        <v>89</v>
      </c>
      <c r="D27" s="5" t="s">
        <v>91</v>
      </c>
      <c r="E27" s="5" t="s">
        <v>92</v>
      </c>
      <c r="F27" s="32">
        <v>0.51493766492408599</v>
      </c>
      <c r="G27" s="32">
        <v>0.27630977937163897</v>
      </c>
      <c r="H27" s="33">
        <v>0.23862788555244799</v>
      </c>
      <c r="I27" s="32">
        <v>0.76326856080961103</v>
      </c>
      <c r="J27" s="32">
        <v>0.42188360850644502</v>
      </c>
      <c r="K27" s="33">
        <v>0.34138495230316701</v>
      </c>
      <c r="L27" s="32">
        <v>0.46996122284117398</v>
      </c>
      <c r="M27" s="32">
        <v>0.280472491868969</v>
      </c>
      <c r="N27" s="33">
        <v>0.189488730972206</v>
      </c>
    </row>
    <row r="28" spans="1:14" x14ac:dyDescent="0.2">
      <c r="A28" s="59"/>
      <c r="B28" s="5" t="s">
        <v>7</v>
      </c>
      <c r="C28" s="5" t="s">
        <v>89</v>
      </c>
      <c r="D28" s="5" t="s">
        <v>89</v>
      </c>
      <c r="E28" s="5" t="s">
        <v>93</v>
      </c>
      <c r="F28" s="32">
        <v>0.54375266736893402</v>
      </c>
      <c r="G28" s="32">
        <v>0.31709660320042998</v>
      </c>
      <c r="H28" s="33">
        <v>0.22665606416850401</v>
      </c>
      <c r="I28" s="32">
        <v>0.62003536810819904</v>
      </c>
      <c r="J28" s="32">
        <v>0.49215933041091903</v>
      </c>
      <c r="K28" s="33">
        <v>0.12787603769728001</v>
      </c>
      <c r="L28" s="32">
        <v>0.548071167329793</v>
      </c>
      <c r="M28" s="32">
        <v>0.39131110128379898</v>
      </c>
      <c r="N28" s="33">
        <v>0.15676006604599399</v>
      </c>
    </row>
    <row r="29" spans="1:14" x14ac:dyDescent="0.2">
      <c r="A29" s="59"/>
      <c r="B29" s="5" t="s">
        <v>11</v>
      </c>
      <c r="C29" s="5" t="s">
        <v>94</v>
      </c>
      <c r="D29" s="5" t="s">
        <v>94</v>
      </c>
      <c r="E29" s="5" t="s">
        <v>95</v>
      </c>
      <c r="F29" s="32">
        <v>0.67643630619329098</v>
      </c>
      <c r="G29" s="32">
        <v>0.69812002752580304</v>
      </c>
      <c r="H29" s="33">
        <v>-2.1683721332512201E-2</v>
      </c>
      <c r="I29" s="32">
        <v>0.83252974118969203</v>
      </c>
      <c r="J29" s="32">
        <v>0.72866964184231897</v>
      </c>
      <c r="K29" s="33">
        <v>0.103860099347373</v>
      </c>
      <c r="L29" s="32">
        <v>4.7625229468284902E-2</v>
      </c>
      <c r="M29" s="32">
        <v>6.6683603948125295E-2</v>
      </c>
      <c r="N29" s="33">
        <v>-1.90583744798404E-2</v>
      </c>
    </row>
    <row r="30" spans="1:14" x14ac:dyDescent="0.2">
      <c r="A30" s="59"/>
      <c r="B30" s="5" t="s">
        <v>8</v>
      </c>
      <c r="C30" s="5" t="s">
        <v>94</v>
      </c>
      <c r="D30" s="5" t="s">
        <v>94</v>
      </c>
      <c r="E30" s="5" t="s">
        <v>96</v>
      </c>
      <c r="F30" s="32">
        <v>0.66704630225679795</v>
      </c>
      <c r="G30" s="32">
        <v>0.75980938298704204</v>
      </c>
      <c r="H30" s="33">
        <v>-9.2763080730244293E-2</v>
      </c>
      <c r="I30" s="32">
        <v>0.81424514930927006</v>
      </c>
      <c r="J30" s="32">
        <v>0.74377659777882499</v>
      </c>
      <c r="K30" s="33">
        <v>7.0468551530444706E-2</v>
      </c>
      <c r="L30" s="32">
        <v>6.7041382398696198E-2</v>
      </c>
      <c r="M30" s="32">
        <v>0.107899815762658</v>
      </c>
      <c r="N30" s="33">
        <v>-4.0858433363962297E-2</v>
      </c>
    </row>
    <row r="31" spans="1:14" x14ac:dyDescent="0.2">
      <c r="A31" s="59"/>
      <c r="B31" s="5" t="s">
        <v>18</v>
      </c>
      <c r="C31" s="5" t="s">
        <v>97</v>
      </c>
      <c r="D31" s="5" t="s">
        <v>98</v>
      </c>
      <c r="E31" s="5" t="s">
        <v>99</v>
      </c>
      <c r="F31" s="32">
        <v>0.65652460152732295</v>
      </c>
      <c r="G31" s="32">
        <v>0.69041490457877197</v>
      </c>
      <c r="H31" s="33">
        <v>-3.3890303051449501E-2</v>
      </c>
      <c r="I31" s="32">
        <v>0.86334924852777595</v>
      </c>
      <c r="J31" s="32">
        <v>0.77708839856046097</v>
      </c>
      <c r="K31" s="33">
        <v>8.6260849967315797E-2</v>
      </c>
      <c r="L31" s="32">
        <v>0.68452033276007695</v>
      </c>
      <c r="M31" s="32">
        <v>0.52942542954347105</v>
      </c>
      <c r="N31" s="33">
        <v>0.15509490321660599</v>
      </c>
    </row>
    <row r="32" spans="1:14" x14ac:dyDescent="0.2">
      <c r="A32" s="59"/>
      <c r="B32" s="5" t="s">
        <v>25</v>
      </c>
      <c r="C32" s="5" t="s">
        <v>97</v>
      </c>
      <c r="D32" s="5" t="s">
        <v>100</v>
      </c>
      <c r="E32" s="5" t="s">
        <v>101</v>
      </c>
      <c r="F32" s="32">
        <v>0.72325425745229599</v>
      </c>
      <c r="G32" s="32">
        <v>0.64614298025568395</v>
      </c>
      <c r="H32" s="33">
        <v>7.7111277196611594E-2</v>
      </c>
      <c r="I32" s="32">
        <v>0.86227936201153799</v>
      </c>
      <c r="J32" s="32">
        <v>0.84875092630953397</v>
      </c>
      <c r="K32" s="33">
        <v>1.35284357020039E-2</v>
      </c>
      <c r="L32" s="32">
        <v>0.847449095760343</v>
      </c>
      <c r="M32" s="32">
        <v>0.81312899228249302</v>
      </c>
      <c r="N32" s="33">
        <v>3.4320103477850299E-2</v>
      </c>
    </row>
    <row r="33" spans="1:14" x14ac:dyDescent="0.2">
      <c r="A33" s="59"/>
      <c r="B33" s="5" t="s">
        <v>102</v>
      </c>
      <c r="C33" s="5" t="s">
        <v>97</v>
      </c>
      <c r="D33" s="5" t="s">
        <v>103</v>
      </c>
      <c r="E33" s="5" t="s">
        <v>104</v>
      </c>
      <c r="F33" s="32">
        <v>0.77464427164050897</v>
      </c>
      <c r="G33" s="32">
        <v>0.67301150715989899</v>
      </c>
      <c r="H33" s="33">
        <v>0.10163276448061</v>
      </c>
      <c r="I33" s="32">
        <v>0.92852508478331996</v>
      </c>
      <c r="J33" s="32">
        <v>0.86678986114545498</v>
      </c>
      <c r="K33" s="33">
        <v>6.1735223637865697E-2</v>
      </c>
      <c r="L33" s="32">
        <v>0.84655853909879797</v>
      </c>
      <c r="M33" s="32">
        <v>0.72582493532116599</v>
      </c>
      <c r="N33" s="33">
        <v>0.120733603777632</v>
      </c>
    </row>
    <row r="34" spans="1:14" x14ac:dyDescent="0.2">
      <c r="A34" s="59"/>
      <c r="B34" s="5" t="s">
        <v>2</v>
      </c>
      <c r="C34" s="5" t="s">
        <v>97</v>
      </c>
      <c r="D34" s="5" t="s">
        <v>105</v>
      </c>
      <c r="E34" s="5" t="s">
        <v>106</v>
      </c>
      <c r="F34" s="32">
        <v>0.39041694034144703</v>
      </c>
      <c r="G34" s="32">
        <v>0.30221752194263901</v>
      </c>
      <c r="H34" s="33">
        <v>8.8199418398807503E-2</v>
      </c>
      <c r="I34" s="32">
        <v>0.83531773114861696</v>
      </c>
      <c r="J34" s="32">
        <v>0.91630484670280798</v>
      </c>
      <c r="K34" s="33">
        <v>-8.0987115554191705E-2</v>
      </c>
      <c r="L34" s="32">
        <v>0.39236388300019898</v>
      </c>
      <c r="M34" s="32">
        <v>0.41908510942906402</v>
      </c>
      <c r="N34" s="33">
        <v>-2.67212264288645E-2</v>
      </c>
    </row>
    <row r="35" spans="1:14" x14ac:dyDescent="0.2">
      <c r="A35" s="59"/>
      <c r="B35" s="5" t="s">
        <v>28</v>
      </c>
      <c r="C35" s="5" t="s">
        <v>107</v>
      </c>
      <c r="D35" s="5" t="s">
        <v>107</v>
      </c>
      <c r="E35" s="5" t="s">
        <v>108</v>
      </c>
      <c r="F35" s="32">
        <v>0.42859838843600701</v>
      </c>
      <c r="G35" s="32">
        <v>0.247114416141308</v>
      </c>
      <c r="H35" s="33">
        <v>0.18148397229469901</v>
      </c>
      <c r="I35" s="32">
        <v>0.68851827916648001</v>
      </c>
      <c r="J35" s="32">
        <v>0.33146506657860297</v>
      </c>
      <c r="K35" s="33">
        <v>0.35705321258787698</v>
      </c>
      <c r="L35" s="32">
        <v>0.379899493970347</v>
      </c>
      <c r="M35" s="32">
        <v>0.29659682973201101</v>
      </c>
      <c r="N35" s="33">
        <v>8.3302664238336904E-2</v>
      </c>
    </row>
    <row r="36" spans="1:14" x14ac:dyDescent="0.2">
      <c r="A36" s="59"/>
      <c r="B36" s="5" t="s">
        <v>14</v>
      </c>
      <c r="C36" s="5" t="s">
        <v>107</v>
      </c>
      <c r="D36" s="5" t="s">
        <v>107</v>
      </c>
      <c r="E36" s="5" t="s">
        <v>109</v>
      </c>
      <c r="F36" s="32">
        <v>0.45784382062839502</v>
      </c>
      <c r="G36" s="32">
        <v>0.19644637210261301</v>
      </c>
      <c r="H36" s="33">
        <v>0.26139744852578201</v>
      </c>
      <c r="I36" s="32">
        <v>0.75434082808126901</v>
      </c>
      <c r="J36" s="32">
        <v>0.241310355087543</v>
      </c>
      <c r="K36" s="33">
        <v>0.51303047299372595</v>
      </c>
      <c r="L36" s="32">
        <v>7.3965060151159404E-2</v>
      </c>
      <c r="M36" s="32">
        <v>2.7411332811142001E-2</v>
      </c>
      <c r="N36" s="33">
        <v>4.6553727340017399E-2</v>
      </c>
    </row>
    <row r="37" spans="1:14" x14ac:dyDescent="0.2">
      <c r="A37" s="60"/>
      <c r="B37" s="6" t="s">
        <v>21</v>
      </c>
      <c r="C37" s="6" t="s">
        <v>110</v>
      </c>
      <c r="D37" s="6" t="s">
        <v>111</v>
      </c>
      <c r="E37" s="6" t="s">
        <v>112</v>
      </c>
      <c r="F37" s="34">
        <v>0.35726177028031503</v>
      </c>
      <c r="G37" s="35">
        <v>0.33957288465692498</v>
      </c>
      <c r="H37" s="36">
        <v>1.76888856233898E-2</v>
      </c>
      <c r="I37" s="35">
        <v>0.83963195513182398</v>
      </c>
      <c r="J37" s="35">
        <v>0.69203577624069301</v>
      </c>
      <c r="K37" s="36">
        <v>0.14759617889113</v>
      </c>
      <c r="L37" s="35">
        <v>0.652898693650518</v>
      </c>
      <c r="M37" s="35">
        <v>0.55584901556034005</v>
      </c>
      <c r="N37" s="36">
        <v>9.7049678090177699E-2</v>
      </c>
    </row>
    <row r="38" spans="1:14" x14ac:dyDescent="0.2">
      <c r="A38" s="61" t="s">
        <v>140</v>
      </c>
      <c r="B38" s="47" t="s">
        <v>23</v>
      </c>
      <c r="C38" s="11" t="s">
        <v>132</v>
      </c>
      <c r="D38" s="11" t="s">
        <v>133</v>
      </c>
      <c r="E38" s="12" t="s">
        <v>136</v>
      </c>
      <c r="F38" s="37">
        <v>0.61237868989242805</v>
      </c>
      <c r="G38" s="37">
        <v>0.46967833392055502</v>
      </c>
      <c r="H38" s="38">
        <v>0.142700355971873</v>
      </c>
      <c r="I38" s="37">
        <v>0.74382608775342196</v>
      </c>
      <c r="J38" s="37">
        <v>0.65535869619298004</v>
      </c>
      <c r="K38" s="38">
        <v>8.8467391560441797E-2</v>
      </c>
      <c r="L38" s="37">
        <v>0.63242058921462796</v>
      </c>
      <c r="M38" s="37">
        <v>0.62509237835829401</v>
      </c>
      <c r="N38" s="38">
        <v>7.3282108563344998E-3</v>
      </c>
    </row>
    <row r="39" spans="1:14" x14ac:dyDescent="0.2">
      <c r="A39" s="62"/>
      <c r="B39" s="48" t="s">
        <v>114</v>
      </c>
      <c r="C39" s="13" t="s">
        <v>132</v>
      </c>
      <c r="D39" s="13" t="s">
        <v>133</v>
      </c>
      <c r="E39" s="14" t="s">
        <v>134</v>
      </c>
      <c r="F39" s="37">
        <v>0.38690851822824102</v>
      </c>
      <c r="G39" s="37">
        <v>0.23722784885552101</v>
      </c>
      <c r="H39" s="38">
        <v>0.14968066937272001</v>
      </c>
      <c r="I39" s="37">
        <v>0.68488197860376199</v>
      </c>
      <c r="J39" s="37">
        <v>0.540055159590206</v>
      </c>
      <c r="K39" s="38">
        <v>0.14482681901355601</v>
      </c>
      <c r="L39" s="37">
        <v>0.59956701094938203</v>
      </c>
      <c r="M39" s="37">
        <v>0.432190544169403</v>
      </c>
      <c r="N39" s="38">
        <v>0.16737646677997903</v>
      </c>
    </row>
    <row r="40" spans="1:14" x14ac:dyDescent="0.2">
      <c r="A40" s="62"/>
      <c r="B40" s="48" t="s">
        <v>31</v>
      </c>
      <c r="C40" s="13" t="s">
        <v>132</v>
      </c>
      <c r="D40" s="13" t="s">
        <v>133</v>
      </c>
      <c r="E40" s="15" t="s">
        <v>135</v>
      </c>
      <c r="F40" s="37">
        <v>0.42688355636692699</v>
      </c>
      <c r="G40" s="37">
        <v>0.27326691658474001</v>
      </c>
      <c r="H40" s="38">
        <v>0.15361663978218701</v>
      </c>
      <c r="I40" s="37">
        <v>0.72385683606001205</v>
      </c>
      <c r="J40" s="37">
        <v>0.57537089945256004</v>
      </c>
      <c r="K40" s="38">
        <v>0.14848593660745199</v>
      </c>
      <c r="L40" s="37">
        <v>0.65028633004633596</v>
      </c>
      <c r="M40" s="37">
        <v>0.49174827402884602</v>
      </c>
      <c r="N40" s="38">
        <v>0.15853805601748999</v>
      </c>
    </row>
    <row r="41" spans="1:14" x14ac:dyDescent="0.2">
      <c r="A41" s="62"/>
      <c r="B41" s="48" t="s">
        <v>115</v>
      </c>
      <c r="C41" s="16" t="s">
        <v>126</v>
      </c>
      <c r="D41" s="13" t="s">
        <v>129</v>
      </c>
      <c r="E41" s="15" t="s">
        <v>130</v>
      </c>
      <c r="F41" s="37">
        <v>0.72602314296136805</v>
      </c>
      <c r="G41" s="37">
        <v>0.62401184914612795</v>
      </c>
      <c r="H41" s="38">
        <v>0.102011293815241</v>
      </c>
      <c r="I41" s="37">
        <v>0.74439544525493795</v>
      </c>
      <c r="J41" s="37">
        <v>0.75126448143879798</v>
      </c>
      <c r="K41" s="38">
        <v>-6.8690361838597003E-3</v>
      </c>
      <c r="L41" s="37">
        <v>0.58285574523214301</v>
      </c>
      <c r="M41" s="37">
        <v>0.49309620287302602</v>
      </c>
      <c r="N41" s="38">
        <v>8.9759542359116401E-2</v>
      </c>
    </row>
    <row r="42" spans="1:14" x14ac:dyDescent="0.2">
      <c r="A42" s="62"/>
      <c r="B42" s="48" t="s">
        <v>116</v>
      </c>
      <c r="C42" s="16" t="s">
        <v>126</v>
      </c>
      <c r="D42" s="13" t="s">
        <v>127</v>
      </c>
      <c r="E42" s="15" t="s">
        <v>131</v>
      </c>
      <c r="F42" s="50">
        <v>0.71417419999999998</v>
      </c>
      <c r="G42" s="50">
        <v>0.61266595999999995</v>
      </c>
      <c r="H42" s="51">
        <v>0.10150824</v>
      </c>
      <c r="I42" s="50">
        <v>0.77708021999999999</v>
      </c>
      <c r="J42" s="50">
        <v>0.80345012999999998</v>
      </c>
      <c r="K42" s="51">
        <v>-2.6369900000000002E-2</v>
      </c>
      <c r="L42" s="50">
        <v>0.57229043999999996</v>
      </c>
      <c r="M42" s="50">
        <v>0.52473566000000005</v>
      </c>
      <c r="N42" s="51">
        <v>4.755479E-2</v>
      </c>
    </row>
    <row r="43" spans="1:14" x14ac:dyDescent="0.2">
      <c r="A43" s="62"/>
      <c r="B43" s="48" t="s">
        <v>27</v>
      </c>
      <c r="C43" s="16" t="s">
        <v>126</v>
      </c>
      <c r="D43" s="13" t="s">
        <v>127</v>
      </c>
      <c r="E43" s="15" t="s">
        <v>128</v>
      </c>
      <c r="F43" s="37">
        <v>0.57491253433187595</v>
      </c>
      <c r="G43" s="37">
        <v>0.428445446225655</v>
      </c>
      <c r="H43" s="38">
        <v>0.14646708810622</v>
      </c>
      <c r="I43" s="37">
        <v>0.68861293612200603</v>
      </c>
      <c r="J43" s="37">
        <v>0.74902091229298395</v>
      </c>
      <c r="K43" s="38">
        <v>-6.0407976170977797E-2</v>
      </c>
      <c r="L43" s="37">
        <v>0.37901928720561301</v>
      </c>
      <c r="M43" s="37">
        <v>0.31594742937422998</v>
      </c>
      <c r="N43" s="38">
        <v>6.3071857831382902E-2</v>
      </c>
    </row>
    <row r="44" spans="1:14" x14ac:dyDescent="0.2">
      <c r="A44" s="62"/>
      <c r="B44" s="48" t="s">
        <v>5</v>
      </c>
      <c r="C44" s="16" t="s">
        <v>123</v>
      </c>
      <c r="D44" s="13" t="s">
        <v>124</v>
      </c>
      <c r="E44" s="15" t="s">
        <v>125</v>
      </c>
      <c r="F44" s="37">
        <v>0.81221668796716096</v>
      </c>
      <c r="G44" s="37">
        <v>0.710679102021892</v>
      </c>
      <c r="H44" s="38">
        <v>0.101537585945269</v>
      </c>
      <c r="I44" s="37">
        <v>0.83448148257108201</v>
      </c>
      <c r="J44" s="37">
        <v>0.777735187331833</v>
      </c>
      <c r="K44" s="38">
        <v>5.6746295239249601E-2</v>
      </c>
      <c r="L44" s="37">
        <v>0.64975699394012698</v>
      </c>
      <c r="M44" s="37">
        <v>0.56749374064134395</v>
      </c>
      <c r="N44" s="38">
        <v>8.2263253298782701E-2</v>
      </c>
    </row>
    <row r="45" spans="1:14" x14ac:dyDescent="0.2">
      <c r="A45" s="62"/>
      <c r="B45" s="48" t="s">
        <v>10</v>
      </c>
      <c r="C45" s="16" t="s">
        <v>117</v>
      </c>
      <c r="D45" s="13" t="s">
        <v>118</v>
      </c>
      <c r="E45" s="15" t="s">
        <v>119</v>
      </c>
      <c r="F45" s="37">
        <v>0.51583754538835802</v>
      </c>
      <c r="G45" s="37">
        <v>0.41196083198310601</v>
      </c>
      <c r="H45" s="38">
        <v>0.10387671340525199</v>
      </c>
      <c r="I45" s="37">
        <v>0.665369816145577</v>
      </c>
      <c r="J45" s="37">
        <v>0.69062013226659702</v>
      </c>
      <c r="K45" s="38">
        <v>-2.52503161210197E-2</v>
      </c>
      <c r="L45" s="37">
        <v>0.46001528583275098</v>
      </c>
      <c r="M45" s="37">
        <v>0.45044139955356199</v>
      </c>
      <c r="N45" s="38">
        <v>9.5738862791887609E-3</v>
      </c>
    </row>
    <row r="46" spans="1:14" x14ac:dyDescent="0.2">
      <c r="A46" s="63"/>
      <c r="B46" s="49" t="s">
        <v>15</v>
      </c>
      <c r="C46" s="42" t="s">
        <v>120</v>
      </c>
      <c r="D46" s="17" t="s">
        <v>121</v>
      </c>
      <c r="E46" s="18" t="s">
        <v>122</v>
      </c>
      <c r="F46" s="39">
        <v>0.71725558799624001</v>
      </c>
      <c r="G46" s="40">
        <v>0.57917211562233195</v>
      </c>
      <c r="H46" s="41">
        <v>0.138083472373909</v>
      </c>
      <c r="I46" s="40">
        <v>0.799880895957781</v>
      </c>
      <c r="J46" s="40">
        <v>0.72606101287290703</v>
      </c>
      <c r="K46" s="41">
        <v>7.3819883084874402E-2</v>
      </c>
      <c r="L46" s="40">
        <v>0.57759023098359696</v>
      </c>
      <c r="M46" s="40">
        <v>0.50916661596277202</v>
      </c>
      <c r="N46" s="41">
        <v>6.8423615020825598E-2</v>
      </c>
    </row>
    <row r="49" spans="3:14" x14ac:dyDescent="0.2">
      <c r="N49" s="37"/>
    </row>
    <row r="50" spans="3:14" x14ac:dyDescent="0.2">
      <c r="G50" s="1"/>
      <c r="H50" s="1"/>
      <c r="I50" s="1"/>
    </row>
    <row r="51" spans="3:14" x14ac:dyDescent="0.2">
      <c r="G51" s="1"/>
      <c r="H51" s="1"/>
      <c r="I51" s="1"/>
    </row>
    <row r="52" spans="3:14" x14ac:dyDescent="0.2">
      <c r="C52" s="7" t="s">
        <v>113</v>
      </c>
    </row>
  </sheetData>
  <mergeCells count="7">
    <mergeCell ref="L1:N1"/>
    <mergeCell ref="A3:A8"/>
    <mergeCell ref="A9:A17"/>
    <mergeCell ref="A18:A37"/>
    <mergeCell ref="A38:A46"/>
    <mergeCell ref="I1:K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LE GRAND</dc:creator>
  <cp:lastModifiedBy>Marion LE GRAND</cp:lastModifiedBy>
  <dcterms:created xsi:type="dcterms:W3CDTF">2025-09-27T16:53:24Z</dcterms:created>
  <dcterms:modified xsi:type="dcterms:W3CDTF">2025-12-18T07:16:10Z</dcterms:modified>
</cp:coreProperties>
</file>